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clac-my.sharepoint.com/personal/ucbtjzh_ucl_ac_uk/Documents/Nav1.8Cre Omics/Revised Suppl Materials/"/>
    </mc:Choice>
  </mc:AlternateContent>
  <xr:revisionPtr revIDLastSave="1" documentId="13_ncr:1_{9E3EE313-9E9D-DF41-B03E-BAB1E1683406}" xr6:coauthVersionLast="47" xr6:coauthVersionMax="47" xr10:uidLastSave="{909DA1F6-CF6A-C24A-852A-C939EF74B4B3}"/>
  <bookViews>
    <workbookView xWindow="0" yWindow="760" windowWidth="29040" windowHeight="15840" xr2:uid="{9321DBC0-8D4A-4331-8937-953BD6DB2CA0}"/>
  </bookViews>
  <sheets>
    <sheet name="Suppl Tab7 Noci-Proteins (78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22" uniqueCount="244">
  <si>
    <t>Gene Symbol</t>
  </si>
  <si>
    <t>Descriptions</t>
  </si>
  <si>
    <t>UniProtIds</t>
  </si>
  <si>
    <t>Feature Type</t>
  </si>
  <si>
    <t>Acpp</t>
  </si>
  <si>
    <t>Prostatic acid phosphatase;Isoform 2 of Prostatic acid phosphatase</t>
  </si>
  <si>
    <t>Q8CE08;Q8CE08-2</t>
  </si>
  <si>
    <t>protein coding gene</t>
  </si>
  <si>
    <t>Actn3</t>
  </si>
  <si>
    <t>Alpha-actinin-3</t>
  </si>
  <si>
    <t>O88990</t>
  </si>
  <si>
    <t>Agpat4</t>
  </si>
  <si>
    <t>1-acyl-sn-glycerol-3-phosphate acyltransferase delta</t>
  </si>
  <si>
    <t>Q8K4X7</t>
  </si>
  <si>
    <t>Ankrd13d</t>
  </si>
  <si>
    <t>Ankyrin repeat domain-containing protein 13D</t>
  </si>
  <si>
    <t>Q6PD24</t>
  </si>
  <si>
    <t>Arhgap28</t>
  </si>
  <si>
    <t>Rho GTPase-activating protein 28;Rho GTPase-activating protein 28;Isoform 2 of Rho GTPase-activating protein 28;Isoform 3 of Rho GTPase-activating protein 28</t>
  </si>
  <si>
    <t>E9Q642;Q8BN58;Q8BN58-2;Q8BN58-3</t>
  </si>
  <si>
    <t>Atrnl1</t>
  </si>
  <si>
    <t>Attractin-like protein 1;Isoform 2 of Attractin-like protein 1</t>
  </si>
  <si>
    <t>Q6A051;Q6A051-2</t>
  </si>
  <si>
    <t>AU040320</t>
  </si>
  <si>
    <t>Dyslexia-associated protein KIAA0319-like protein;Isoform 2 of Dyslexia-associated protein KIAA0319-like protein;Expressed sequence AU040320</t>
  </si>
  <si>
    <t>Q8K135;Q8K135-2;Z4YK56</t>
  </si>
  <si>
    <t>Avil</t>
  </si>
  <si>
    <t>Advillin</t>
  </si>
  <si>
    <t>O88398</t>
  </si>
  <si>
    <t>Calca</t>
  </si>
  <si>
    <t>Calcitonin gene-related peptide 1</t>
  </si>
  <si>
    <t>Q99JA0</t>
  </si>
  <si>
    <t>Camk2a</t>
  </si>
  <si>
    <t>Calcium/calmodulin-dependent protein kinase type II subunit alpha</t>
  </si>
  <si>
    <t>F8WIS9;P11798</t>
  </si>
  <si>
    <t>Ccdc141</t>
  </si>
  <si>
    <t>Coiled-coil domain-containing 141</t>
  </si>
  <si>
    <t>A2AST1;E9Q8Q6</t>
  </si>
  <si>
    <t>Cdc42</t>
  </si>
  <si>
    <t>Isoform 1 of Cell division control protein 42 homolog</t>
  </si>
  <si>
    <t>P60766-1</t>
  </si>
  <si>
    <t>Cds2</t>
  </si>
  <si>
    <t>Phosphatidate cytidylyltransferase 2</t>
  </si>
  <si>
    <t>Q99L43</t>
  </si>
  <si>
    <t>Chsy3</t>
  </si>
  <si>
    <t>Chondroitin sulfate synthase 3</t>
  </si>
  <si>
    <t>Q5DTK1</t>
  </si>
  <si>
    <t>Clgn</t>
  </si>
  <si>
    <t>Calmegin</t>
  </si>
  <si>
    <t>P52194</t>
  </si>
  <si>
    <t>Cpeb4</t>
  </si>
  <si>
    <t>Cytoplasmic polyadenylation element-binding protein 4 (Fragment);Cytoplasmic polyadenylation element-binding protein 4;Cytoplasmic polyadenylation element-binding protein 4;Isoform 2 of Cytoplasmic polyadenylation element-binding protein 4;Isoform 3 of Cytoplasmic polyadenylation element-binding protein 4;Isoform 4 of Cytoplasmic polyadenylation element-binding protein 4;Isoform 5 of Cytoplasmic polyadenylation element-binding protein 4</t>
  </si>
  <si>
    <t>Q5SU47;Q5SU48;Q7TN98;Q7TN98-2;Q7TN98-3;Q7TN98-4;Q7TN98-5</t>
  </si>
  <si>
    <t>Cpt1c</t>
  </si>
  <si>
    <t>Carnitine O-palmitoyltransferase 1, brain isoform</t>
  </si>
  <si>
    <t>Q8BGD5</t>
  </si>
  <si>
    <t>Ctsl</t>
  </si>
  <si>
    <t>Cathepsin L1</t>
  </si>
  <si>
    <t>P06797</t>
  </si>
  <si>
    <t>D130043K22Rik</t>
  </si>
  <si>
    <t>Dyslexia-associated protein KIAA0319 homolog</t>
  </si>
  <si>
    <t>Q5SZV5</t>
  </si>
  <si>
    <t>Dgkg</t>
  </si>
  <si>
    <t>Diacylglycerol kinase gamma</t>
  </si>
  <si>
    <t>Q91WG7</t>
  </si>
  <si>
    <t>Dgkh</t>
  </si>
  <si>
    <t>Diacylglycerol kinase</t>
  </si>
  <si>
    <t>A0A2I3BQ43;A0JP53;D3YXJ0</t>
  </si>
  <si>
    <t>Dgki</t>
  </si>
  <si>
    <t>D3YWQ0;D3Z2W1</t>
  </si>
  <si>
    <t>Dgkz</t>
  </si>
  <si>
    <t>Diacylglycerol kinase;Diacylglycerol kinase;Diacylglycerol kinase zeta</t>
  </si>
  <si>
    <t>A2AHJ7;A2AHK0;Q80UP3</t>
  </si>
  <si>
    <t>Dhcr24</t>
  </si>
  <si>
    <t>Delta(24)-sterol reductase</t>
  </si>
  <si>
    <t>Q8VCH6</t>
  </si>
  <si>
    <t>Disp2</t>
  </si>
  <si>
    <t>Protein dispatched homolog 2</t>
  </si>
  <si>
    <t>Q8CIP5</t>
  </si>
  <si>
    <t>Dok4</t>
  </si>
  <si>
    <t>Docking protein 4</t>
  </si>
  <si>
    <t>Q99KE3</t>
  </si>
  <si>
    <t>Dolpp1</t>
  </si>
  <si>
    <t>Dolichyldiphosphatase 1</t>
  </si>
  <si>
    <t>Q9JMF7</t>
  </si>
  <si>
    <t>Eml1</t>
  </si>
  <si>
    <t>Echinoderm microtubule-associated protein-like 1;Isoform 2 of Echinoderm microtubule-associated protein-like 1</t>
  </si>
  <si>
    <t>Q05BC3;Q05BC3-2</t>
  </si>
  <si>
    <t>Fam169a</t>
  </si>
  <si>
    <t>Soluble lamin-associated protein of 75 kDa</t>
  </si>
  <si>
    <t>Q5XG69</t>
  </si>
  <si>
    <t>Fxyd2</t>
  </si>
  <si>
    <t>Sodium/potassium-transporting ATPase subunit gamma</t>
  </si>
  <si>
    <t>Q04646</t>
  </si>
  <si>
    <t>Galnt17</t>
  </si>
  <si>
    <t>Polypeptide N-acetylgalactosaminyltransferase 17</t>
  </si>
  <si>
    <t>Q7TT15</t>
  </si>
  <si>
    <t>Gfra2</t>
  </si>
  <si>
    <t>GDNF family receptor alpha-2</t>
  </si>
  <si>
    <t>O08842</t>
  </si>
  <si>
    <t>H3f3c</t>
  </si>
  <si>
    <t>Histone H3.3C;Histone H3.3</t>
  </si>
  <si>
    <t>P02301;P84244</t>
  </si>
  <si>
    <t>Hps1</t>
  </si>
  <si>
    <t>Hermansky-Pudlak syndrome 1 protein homolog</t>
  </si>
  <si>
    <t>A0A0R4J062;E9PYL0;E9Q045;O08983;Q3U309</t>
  </si>
  <si>
    <t>Icmt</t>
  </si>
  <si>
    <t>Protein-S-isoprenylcysteine O-methyltransferase</t>
  </si>
  <si>
    <t>Q3U4N2;Q9EQK7</t>
  </si>
  <si>
    <t>Ids</t>
  </si>
  <si>
    <t>Iduronate 2-sulfatase</t>
  </si>
  <si>
    <t>Q08890</t>
  </si>
  <si>
    <t>Kcnt1</t>
  </si>
  <si>
    <t>Potassium channel subfamily T member 1</t>
  </si>
  <si>
    <t>A0A0G2JER3;A0A0G2JG99;A2AHB7;A2AHB8;A2AHB9;C0KTP6;Q6ZPR4</t>
  </si>
  <si>
    <t>Kctd16</t>
  </si>
  <si>
    <t>BTB/POZ domain-containing protein KCTD16</t>
  </si>
  <si>
    <t>Q5DTY9</t>
  </si>
  <si>
    <t>Kif5a</t>
  </si>
  <si>
    <t>Kinesin heavy chain isoform 5A</t>
  </si>
  <si>
    <t>P33175</t>
  </si>
  <si>
    <t>Klf1</t>
  </si>
  <si>
    <t>UPF0577 protein KIAA1324-like homolog;Isoform 2 of UPF0577 protein KIAA1324-like homolog</t>
  </si>
  <si>
    <t>Q3UZV7;Q3UZV7-2</t>
  </si>
  <si>
    <t>Kndc1</t>
  </si>
  <si>
    <t>Kinase non-catalytic C-lobe domain-containing protein 1</t>
  </si>
  <si>
    <t>Q0KK55</t>
  </si>
  <si>
    <t>L1cam</t>
  </si>
  <si>
    <t>Neural cell adhesion molecule L1;L1 cell adhesion molecule</t>
  </si>
  <si>
    <t>P11627;Q6PGJ3</t>
  </si>
  <si>
    <t>Mbnl2</t>
  </si>
  <si>
    <t>Isoform 4 of Muscleblind-like protein 2</t>
  </si>
  <si>
    <t>Q8C181-4</t>
  </si>
  <si>
    <t>Msmo1</t>
  </si>
  <si>
    <t>Methylsterol monooxygenase 1</t>
  </si>
  <si>
    <t>Q9CRA4</t>
  </si>
  <si>
    <t>Myh1</t>
  </si>
  <si>
    <t>Myosin-1</t>
  </si>
  <si>
    <t>Q5SX40</t>
  </si>
  <si>
    <t>Myh2</t>
  </si>
  <si>
    <t>MCG140437, isoform CRA_d</t>
  </si>
  <si>
    <t>G3UW82</t>
  </si>
  <si>
    <t>Myh4</t>
  </si>
  <si>
    <t>Myosin-4</t>
  </si>
  <si>
    <t>Q5SX39</t>
  </si>
  <si>
    <t>Nedd4l</t>
  </si>
  <si>
    <t>E3 ubiquitin-protein ligase NEDD4-like;E3 ubiquitin-protein ligase NEDD4-like;Isoform 3 of E3 ubiquitin-protein ligase NEDD4-like</t>
  </si>
  <si>
    <t>E9PXB7;Q8CFI0;Q8CFI0-3</t>
  </si>
  <si>
    <t>Nipsnap3b</t>
  </si>
  <si>
    <t>Protein NipSnap homolog 3B</t>
  </si>
  <si>
    <t>Q9CQE1</t>
  </si>
  <si>
    <t>Osbpl3</t>
  </si>
  <si>
    <t>Oxysterol-binding protein;Oxysterol-binding protein-related protein 3</t>
  </si>
  <si>
    <t>D3YTT6;Q9DBS9</t>
  </si>
  <si>
    <t>P2rx3</t>
  </si>
  <si>
    <t>P2X purinoceptor;P2X purinoceptor;P2X purinoceptor 3</t>
  </si>
  <si>
    <t>A2AW03;A2AW04;Q3UR32</t>
  </si>
  <si>
    <t>Pgap1</t>
  </si>
  <si>
    <t>GPI inositol-deacylase</t>
  </si>
  <si>
    <t>Q3UUQ7</t>
  </si>
  <si>
    <t>Phf24</t>
  </si>
  <si>
    <t>PHD finger protein 24</t>
  </si>
  <si>
    <t>Q80TL4</t>
  </si>
  <si>
    <t>Pirt</t>
  </si>
  <si>
    <t>Phosphoinositide-interacting protein</t>
  </si>
  <si>
    <t>Q8BFY0</t>
  </si>
  <si>
    <t>Plcb3</t>
  </si>
  <si>
    <t>1-phosphatidylinositol 4,5-bisphosphate phosphodiesterase beta-3</t>
  </si>
  <si>
    <t>P51432</t>
  </si>
  <si>
    <t>Plcxd3</t>
  </si>
  <si>
    <t>MCG49978;PI-PLC X domain-containing protein 3</t>
  </si>
  <si>
    <t>G3X9A7;Q8BLJ3</t>
  </si>
  <si>
    <t>Pqlc3</t>
  </si>
  <si>
    <t>PQ-loop repeat-containing protein 3</t>
  </si>
  <si>
    <t>Q8C6U2</t>
  </si>
  <si>
    <t>Prkcd</t>
  </si>
  <si>
    <t>Protein kinase C delta type</t>
  </si>
  <si>
    <t>P28867</t>
  </si>
  <si>
    <t>Prkcq</t>
  </si>
  <si>
    <t>Protein kinase C theta type</t>
  </si>
  <si>
    <t>Q02111</t>
  </si>
  <si>
    <t>Ptrh1</t>
  </si>
  <si>
    <t>Probable peptidyl-tRNA hydrolase</t>
  </si>
  <si>
    <t>Q8BW00</t>
  </si>
  <si>
    <t>Rgs10</t>
  </si>
  <si>
    <t>Regulator of G-protein signaling 10</t>
  </si>
  <si>
    <t>Q9CQE5</t>
  </si>
  <si>
    <t>Rgs3</t>
  </si>
  <si>
    <t>Regulator of G-protein signaling 3;Isoform 5 of Regulator of G-protein signaling 3;Isoform 2 of Regulator of G-protein signaling 3</t>
  </si>
  <si>
    <t>Q9DC04;Q9DC04-1;Q9DC04-4</t>
  </si>
  <si>
    <t>S100b</t>
  </si>
  <si>
    <t>Protein S100-B</t>
  </si>
  <si>
    <t>P50114</t>
  </si>
  <si>
    <t>Scg3</t>
  </si>
  <si>
    <t>Secretogranin-3;Isoform 2 of Secretogranin-3</t>
  </si>
  <si>
    <t>P47867;P47867-2</t>
  </si>
  <si>
    <t>Scn10a</t>
  </si>
  <si>
    <t>Sodium channel protein type 10 subunit alpha;Isoform 2 of Sodium channel protein type 10 subunit alpha</t>
  </si>
  <si>
    <t>Q6QIY3;Q6QIY3-2</t>
  </si>
  <si>
    <t>Scn11a</t>
  </si>
  <si>
    <t>Sodium channel protein type 11 subunit alpha</t>
  </si>
  <si>
    <t>Q9R053</t>
  </si>
  <si>
    <t>Scn7a</t>
  </si>
  <si>
    <t>Sodium channel protein</t>
  </si>
  <si>
    <t>B1AYL1</t>
  </si>
  <si>
    <t>Slc36a1</t>
  </si>
  <si>
    <t>Proton-coupled amino acid transporter 1</t>
  </si>
  <si>
    <t>Q8K4D3</t>
  </si>
  <si>
    <t>Sqle</t>
  </si>
  <si>
    <t>Squalene monooxygenase</t>
  </si>
  <si>
    <t>P52019</t>
  </si>
  <si>
    <t>Srl</t>
  </si>
  <si>
    <t>Sarcalumenin</t>
  </si>
  <si>
    <t>Q7TQ48</t>
  </si>
  <si>
    <t>St8sia3</t>
  </si>
  <si>
    <t>Sia-alpha-2,3-Gal-beta-1,4-GlcNAc-R:alpha 2,8-sialyltransferase</t>
  </si>
  <si>
    <t>Q64689</t>
  </si>
  <si>
    <t>Stoml1</t>
  </si>
  <si>
    <t>Stomatin-like protein 1</t>
  </si>
  <si>
    <t>A0A0B4J1F1;Q8CI66</t>
  </si>
  <si>
    <t>Tmem177</t>
  </si>
  <si>
    <t>Transmembrane protein 177</t>
  </si>
  <si>
    <t>Q8BPE4</t>
  </si>
  <si>
    <t>Tmem87b</t>
  </si>
  <si>
    <t>Transmembrane protein 87B;Isoform 2 of Transmembrane protein 87B;Isoform 3 of Transmembrane protein 87B;Transmembrane protein 87B (Fragment)</t>
  </si>
  <si>
    <t>Q8BKU8;Q8BKU8-2;Q8BKU8-3;Z4YML9</t>
  </si>
  <si>
    <t>Tnni2</t>
  </si>
  <si>
    <t>Troponin I, fast skeletal muscle (Fragment);Troponin I, fast skeletal muscle</t>
  </si>
  <si>
    <t>A2A6K0;P13412</t>
  </si>
  <si>
    <t>Tnnt3</t>
  </si>
  <si>
    <t>Troponin T, fast skeletal muscle;Troponin T, fast skeletal muscle;Troponin T, fast skeletal muscle;Troponin T, fast skeletal muscle;Troponin T, fast skeletal muscle;Troponin T, fast skeletal muscle;Troponin T, fast skeletal muscle;Isoform B3e17 of Troponin T, fast skeletal muscle;Isoform B4e17 of Troponin T, fast skeletal muscle;Isoform A2e17 of Troponin T, fast skeletal muscle;Isoform A3e17 of Troponin T, fast skeletal muscle;Isoform A4e17 of Troponin T, fast skeletal muscle;Isoform A5e17 of Troponin T, fast skeletal muscle;Isoform A6e17 of Troponin T, fast skeletal muscle;Isoform B2e17 of Troponin T, fast skeletal muscle;Troponin T, fast skeletal muscle;Troponin T, fast skeletal muscle;Troponin T, fast skeletal muscle;Troponin T, fast skeletal muscle;Troponin T, fast skeletal muscle;Troponin T, fast skeletal muscle;Troponin T, fast skeletal muscle</t>
  </si>
  <si>
    <t>A0A0R4J1B1;A2A6H6;A2A6I8;A2A6J0;A2A6J1;J3QP61;Q9QZ47;Q9QZ47-10;Q9QZ47-12;Q9QZ47-2;Q9QZ47-3;Q9QZ47-4;Q9QZ47-5;Q9QZ47-6;Q9QZ47-8;Z4YJU0;Z4YKE7;Z4YKF8;Z4YKG3;Z4YKG8;Z4YKH8;Z4YNB2</t>
  </si>
  <si>
    <t>Trarg1</t>
  </si>
  <si>
    <t>Trafficking regulator of GLUT4 1</t>
  </si>
  <si>
    <t>Q8C838</t>
  </si>
  <si>
    <t>Trpv1</t>
  </si>
  <si>
    <t>Transient receptor potential cation channel subfamily V member 1;Isoform 2 of Transient receptor potential cation channel subfamily V member 1</t>
  </si>
  <si>
    <t>Q704Y3;Q704Y3-2</t>
  </si>
  <si>
    <t>No.</t>
  </si>
  <si>
    <t>Fold-Change
(DTA/Ctrl)</t>
  </si>
  <si>
    <t>log2 (Fold-Change)
(DTA/Ctrl)</t>
  </si>
  <si>
    <t>Q-value
(DTA/Ctrl)</t>
  </si>
  <si>
    <t xml:space="preserve"> - log10(Q-value)
(DTA/Ctrl)</t>
  </si>
  <si>
    <r>
      <t>Supplementary Table 7. Na</t>
    </r>
    <r>
      <rPr>
        <b/>
        <vertAlign val="subscript"/>
        <sz val="12"/>
        <color theme="1"/>
        <rFont val="Arial"/>
        <family val="2"/>
      </rPr>
      <t>V</t>
    </r>
    <r>
      <rPr>
        <b/>
        <sz val="12"/>
        <color theme="1"/>
        <rFont val="Arial"/>
        <family val="2"/>
      </rPr>
      <t>1.8</t>
    </r>
    <r>
      <rPr>
        <b/>
        <vertAlign val="superscript"/>
        <sz val="12"/>
        <color theme="1"/>
        <rFont val="Arial"/>
        <family val="2"/>
      </rPr>
      <t xml:space="preserve">+ </t>
    </r>
    <r>
      <rPr>
        <b/>
        <sz val="12"/>
        <color theme="1"/>
        <rFont val="Arial"/>
        <family val="2"/>
      </rPr>
      <t>nociceptor-enriched proteins (78) in DR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164" fontId="3" fillId="0" borderId="0" xfId="0" applyNumberFormat="1" applyFont="1" applyAlignment="1">
      <alignment horizontal="center"/>
    </xf>
    <xf numFmtId="164" fontId="0" fillId="0" borderId="0" xfId="0" applyNumberFormat="1"/>
    <xf numFmtId="0" fontId="0" fillId="0" borderId="1" xfId="0" applyBorder="1"/>
    <xf numFmtId="164" fontId="0" fillId="0" borderId="1" xfId="0" applyNumberFormat="1" applyBorder="1"/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164" fontId="2" fillId="0" borderId="2" xfId="0" applyNumberFormat="1" applyFont="1" applyBorder="1" applyAlignment="1">
      <alignment horizontal="center" wrapText="1"/>
    </xf>
    <xf numFmtId="0" fontId="2" fillId="0" borderId="2" xfId="0" applyFont="1" applyBorder="1"/>
    <xf numFmtId="0" fontId="4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70116-8259-4724-9106-9DC784964B3F}">
  <dimension ref="A1:I80"/>
  <sheetViews>
    <sheetView tabSelected="1" view="pageBreakPreview" zoomScale="115" zoomScaleNormal="100" zoomScaleSheetLayoutView="115" workbookViewId="0">
      <selection activeCell="A2" sqref="A2"/>
    </sheetView>
  </sheetViews>
  <sheetFormatPr baseColWidth="10" defaultColWidth="8.83203125" defaultRowHeight="15" x14ac:dyDescent="0.2"/>
  <cols>
    <col min="1" max="1" width="9.1640625" style="3"/>
    <col min="2" max="2" width="11.83203125" customWidth="1"/>
    <col min="3" max="3" width="15.6640625" style="5" customWidth="1"/>
    <col min="4" max="4" width="13.1640625" style="5" customWidth="1"/>
    <col min="5" max="5" width="20.33203125" style="5" customWidth="1"/>
    <col min="6" max="6" width="15.1640625" style="5" customWidth="1"/>
    <col min="7" max="7" width="68.6640625" customWidth="1"/>
    <col min="8" max="8" width="32.1640625" customWidth="1"/>
    <col min="9" max="9" width="24.6640625" customWidth="1"/>
  </cols>
  <sheetData>
    <row r="1" spans="1:9" ht="39" customHeight="1" x14ac:dyDescent="0.2">
      <c r="A1" s="12" t="s">
        <v>243</v>
      </c>
      <c r="B1" s="6"/>
      <c r="C1" s="7"/>
      <c r="D1" s="7"/>
      <c r="E1" s="7"/>
      <c r="F1" s="7"/>
      <c r="G1" s="6"/>
      <c r="H1" s="6"/>
      <c r="I1" s="6"/>
    </row>
    <row r="2" spans="1:9" ht="48" x14ac:dyDescent="0.2">
      <c r="A2" s="8" t="s">
        <v>238</v>
      </c>
      <c r="B2" s="9" t="s">
        <v>0</v>
      </c>
      <c r="C2" s="10" t="s">
        <v>239</v>
      </c>
      <c r="D2" s="10" t="s">
        <v>240</v>
      </c>
      <c r="E2" s="10" t="s">
        <v>241</v>
      </c>
      <c r="F2" s="10" t="s">
        <v>242</v>
      </c>
      <c r="G2" s="13" t="s">
        <v>1</v>
      </c>
      <c r="H2" s="11" t="s">
        <v>2</v>
      </c>
      <c r="I2" s="11" t="s">
        <v>3</v>
      </c>
    </row>
    <row r="3" spans="1:9" x14ac:dyDescent="0.2">
      <c r="A3" s="3">
        <v>1</v>
      </c>
      <c r="B3" s="1" t="s">
        <v>4</v>
      </c>
      <c r="C3" s="4">
        <v>-10.653612557000001</v>
      </c>
      <c r="D3" s="4">
        <v>-3.4132708150000002</v>
      </c>
      <c r="E3" s="4">
        <v>3.2000000000000001E-7</v>
      </c>
      <c r="F3" s="4">
        <v>6.4947924779999999</v>
      </c>
      <c r="G3" s="2" t="s">
        <v>5</v>
      </c>
      <c r="H3" s="2" t="s">
        <v>6</v>
      </c>
      <c r="I3" s="2" t="s">
        <v>7</v>
      </c>
    </row>
    <row r="4" spans="1:9" x14ac:dyDescent="0.2">
      <c r="A4" s="3">
        <v>2</v>
      </c>
      <c r="B4" s="1" t="s">
        <v>8</v>
      </c>
      <c r="C4" s="4">
        <v>-2.2126817029999999</v>
      </c>
      <c r="D4" s="4">
        <v>-1.145795933</v>
      </c>
      <c r="E4" s="4">
        <v>4.4679070000000001E-3</v>
      </c>
      <c r="F4" s="4">
        <v>2.3498958810000001</v>
      </c>
      <c r="G4" s="2" t="s">
        <v>9</v>
      </c>
      <c r="H4" s="2" t="s">
        <v>10</v>
      </c>
      <c r="I4" s="2" t="s">
        <v>7</v>
      </c>
    </row>
    <row r="5" spans="1:9" x14ac:dyDescent="0.2">
      <c r="A5" s="3">
        <v>3</v>
      </c>
      <c r="B5" s="1" t="s">
        <v>11</v>
      </c>
      <c r="C5" s="4">
        <v>-2.2133367879999999</v>
      </c>
      <c r="D5" s="4">
        <v>-1.1462229930000001</v>
      </c>
      <c r="E5" s="4">
        <v>1.4141519999999999E-3</v>
      </c>
      <c r="F5" s="4">
        <v>2.8495038610000001</v>
      </c>
      <c r="G5" s="2" t="s">
        <v>12</v>
      </c>
      <c r="H5" s="2" t="s">
        <v>13</v>
      </c>
      <c r="I5" s="2" t="s">
        <v>7</v>
      </c>
    </row>
    <row r="6" spans="1:9" x14ac:dyDescent="0.2">
      <c r="A6" s="3">
        <v>4</v>
      </c>
      <c r="B6" s="1" t="s">
        <v>14</v>
      </c>
      <c r="C6" s="4">
        <v>-2.0373471040000002</v>
      </c>
      <c r="D6" s="4">
        <v>-1.026691794</v>
      </c>
      <c r="E6" s="4">
        <v>4.4553664999999999E-2</v>
      </c>
      <c r="F6" s="4">
        <v>1.351116561</v>
      </c>
      <c r="G6" s="2" t="s">
        <v>15</v>
      </c>
      <c r="H6" s="2" t="s">
        <v>16</v>
      </c>
      <c r="I6" s="2" t="s">
        <v>7</v>
      </c>
    </row>
    <row r="7" spans="1:9" x14ac:dyDescent="0.2">
      <c r="A7" s="3">
        <v>5</v>
      </c>
      <c r="B7" s="1" t="s">
        <v>17</v>
      </c>
      <c r="C7" s="4">
        <v>-4.5947837619999996</v>
      </c>
      <c r="D7" s="4">
        <v>-2.1999969670000001</v>
      </c>
      <c r="E7" s="4">
        <v>4.7163860000000004E-3</v>
      </c>
      <c r="F7" s="4">
        <v>2.3263906369999998</v>
      </c>
      <c r="G7" s="2" t="s">
        <v>18</v>
      </c>
      <c r="H7" s="2" t="s">
        <v>19</v>
      </c>
      <c r="I7" s="2" t="s">
        <v>7</v>
      </c>
    </row>
    <row r="8" spans="1:9" x14ac:dyDescent="0.2">
      <c r="A8" s="3">
        <v>6</v>
      </c>
      <c r="B8" s="1" t="s">
        <v>20</v>
      </c>
      <c r="C8" s="4">
        <v>-2.7644957909999999</v>
      </c>
      <c r="D8" s="4">
        <v>-1.467016375</v>
      </c>
      <c r="E8" s="4">
        <v>6.5086759999999997E-3</v>
      </c>
      <c r="F8" s="4">
        <v>2.1865073380000002</v>
      </c>
      <c r="G8" s="2" t="s">
        <v>21</v>
      </c>
      <c r="H8" s="2" t="s">
        <v>22</v>
      </c>
      <c r="I8" s="2" t="s">
        <v>7</v>
      </c>
    </row>
    <row r="9" spans="1:9" x14ac:dyDescent="0.2">
      <c r="A9" s="3">
        <v>7</v>
      </c>
      <c r="B9" s="1" t="s">
        <v>23</v>
      </c>
      <c r="C9" s="4">
        <v>-3.550774745</v>
      </c>
      <c r="D9" s="4">
        <v>-1.8281338410000001</v>
      </c>
      <c r="E9" s="4">
        <v>4.5499665000000002E-2</v>
      </c>
      <c r="F9" s="4">
        <v>1.3419917990000001</v>
      </c>
      <c r="G9" s="2" t="s">
        <v>24</v>
      </c>
      <c r="H9" s="2" t="s">
        <v>25</v>
      </c>
      <c r="I9" s="2" t="s">
        <v>7</v>
      </c>
    </row>
    <row r="10" spans="1:9" x14ac:dyDescent="0.2">
      <c r="A10" s="3">
        <v>8</v>
      </c>
      <c r="B10" s="1" t="s">
        <v>26</v>
      </c>
      <c r="C10" s="4">
        <v>-2.0458662830000001</v>
      </c>
      <c r="D10" s="4">
        <v>-1.032711854</v>
      </c>
      <c r="E10" s="4">
        <v>0</v>
      </c>
      <c r="F10" s="4">
        <v>12.405247849</v>
      </c>
      <c r="G10" s="2" t="s">
        <v>27</v>
      </c>
      <c r="H10" s="2" t="s">
        <v>28</v>
      </c>
      <c r="I10" s="2" t="s">
        <v>7</v>
      </c>
    </row>
    <row r="11" spans="1:9" x14ac:dyDescent="0.2">
      <c r="A11" s="3">
        <v>9</v>
      </c>
      <c r="B11" s="1" t="s">
        <v>29</v>
      </c>
      <c r="C11" s="4">
        <v>-14.408183767000001</v>
      </c>
      <c r="D11" s="4">
        <v>-3.848816582</v>
      </c>
      <c r="E11" s="4">
        <v>1.3641149999999999E-3</v>
      </c>
      <c r="F11" s="4">
        <v>2.8651488949999999</v>
      </c>
      <c r="G11" s="2" t="s">
        <v>30</v>
      </c>
      <c r="H11" s="2" t="s">
        <v>31</v>
      </c>
      <c r="I11" s="2" t="s">
        <v>7</v>
      </c>
    </row>
    <row r="12" spans="1:9" x14ac:dyDescent="0.2">
      <c r="A12" s="3">
        <v>10</v>
      </c>
      <c r="B12" s="1" t="s">
        <v>32</v>
      </c>
      <c r="C12" s="4">
        <v>-16.040381067999999</v>
      </c>
      <c r="D12" s="4">
        <v>-4.0036365109999998</v>
      </c>
      <c r="E12" s="4">
        <v>0</v>
      </c>
      <c r="F12" s="4">
        <v>16.261828013999999</v>
      </c>
      <c r="G12" s="2" t="s">
        <v>33</v>
      </c>
      <c r="H12" s="2" t="s">
        <v>34</v>
      </c>
      <c r="I12" s="2" t="s">
        <v>7</v>
      </c>
    </row>
    <row r="13" spans="1:9" x14ac:dyDescent="0.2">
      <c r="A13" s="3">
        <v>11</v>
      </c>
      <c r="B13" s="1" t="s">
        <v>35</v>
      </c>
      <c r="C13" s="4">
        <v>-2.5254739079999999</v>
      </c>
      <c r="D13" s="4">
        <v>-1.336554137</v>
      </c>
      <c r="E13" s="4">
        <v>2.4297699999999999E-4</v>
      </c>
      <c r="F13" s="4">
        <v>3.61443571</v>
      </c>
      <c r="G13" s="2" t="s">
        <v>36</v>
      </c>
      <c r="H13" s="2" t="s">
        <v>37</v>
      </c>
      <c r="I13" s="2" t="s">
        <v>7</v>
      </c>
    </row>
    <row r="14" spans="1:9" x14ac:dyDescent="0.2">
      <c r="A14" s="3">
        <v>12</v>
      </c>
      <c r="B14" s="1" t="s">
        <v>38</v>
      </c>
      <c r="C14" s="4">
        <v>-2.0372108980000001</v>
      </c>
      <c r="D14" s="4">
        <v>-1.0265953400000001</v>
      </c>
      <c r="E14" s="4">
        <v>1.7289599999999999E-4</v>
      </c>
      <c r="F14" s="4">
        <v>3.7622159210000001</v>
      </c>
      <c r="G14" s="2" t="s">
        <v>39</v>
      </c>
      <c r="H14" s="2" t="s">
        <v>40</v>
      </c>
      <c r="I14" s="2" t="s">
        <v>7</v>
      </c>
    </row>
    <row r="15" spans="1:9" x14ac:dyDescent="0.2">
      <c r="A15" s="3">
        <v>13</v>
      </c>
      <c r="B15" s="1" t="s">
        <v>41</v>
      </c>
      <c r="C15" s="4">
        <v>-2.3672486400000001</v>
      </c>
      <c r="D15" s="4">
        <v>-1.2432112449999999</v>
      </c>
      <c r="E15" s="4">
        <v>1.01E-7</v>
      </c>
      <c r="F15" s="4">
        <v>6.9964144319999999</v>
      </c>
      <c r="G15" s="2" t="s">
        <v>42</v>
      </c>
      <c r="H15" s="2" t="s">
        <v>43</v>
      </c>
      <c r="I15" s="2" t="s">
        <v>7</v>
      </c>
    </row>
    <row r="16" spans="1:9" x14ac:dyDescent="0.2">
      <c r="A16" s="3">
        <v>14</v>
      </c>
      <c r="B16" s="1" t="s">
        <v>44</v>
      </c>
      <c r="C16" s="4">
        <v>-4.9906499789999996</v>
      </c>
      <c r="D16" s="4">
        <v>-2.319227723</v>
      </c>
      <c r="E16" s="4">
        <v>2.7186703999999999E-2</v>
      </c>
      <c r="F16" s="4">
        <v>1.565643444</v>
      </c>
      <c r="G16" s="2" t="s">
        <v>45</v>
      </c>
      <c r="H16" s="2" t="s">
        <v>46</v>
      </c>
      <c r="I16" s="2" t="s">
        <v>7</v>
      </c>
    </row>
    <row r="17" spans="1:9" x14ac:dyDescent="0.2">
      <c r="A17" s="3">
        <v>15</v>
      </c>
      <c r="B17" s="1" t="s">
        <v>47</v>
      </c>
      <c r="C17" s="4">
        <v>-3.1082097869999998</v>
      </c>
      <c r="D17" s="4">
        <v>-1.636083881</v>
      </c>
      <c r="E17" s="4">
        <v>2.1999999999999998E-8</v>
      </c>
      <c r="F17" s="4">
        <v>7.6509370759999999</v>
      </c>
      <c r="G17" s="2" t="s">
        <v>48</v>
      </c>
      <c r="H17" s="2" t="s">
        <v>49</v>
      </c>
      <c r="I17" s="2" t="s">
        <v>7</v>
      </c>
    </row>
    <row r="18" spans="1:9" x14ac:dyDescent="0.2">
      <c r="A18" s="3">
        <v>16</v>
      </c>
      <c r="B18" s="1" t="s">
        <v>50</v>
      </c>
      <c r="C18" s="4">
        <v>-2.1995853689999998</v>
      </c>
      <c r="D18" s="4">
        <v>-1.1372315959999999</v>
      </c>
      <c r="E18" s="4">
        <v>8.7965000000000002E-5</v>
      </c>
      <c r="F18" s="4">
        <v>4.0556892260000001</v>
      </c>
      <c r="G18" s="2" t="s">
        <v>51</v>
      </c>
      <c r="H18" s="2" t="s">
        <v>52</v>
      </c>
      <c r="I18" s="2" t="s">
        <v>7</v>
      </c>
    </row>
    <row r="19" spans="1:9" x14ac:dyDescent="0.2">
      <c r="A19" s="3">
        <v>17</v>
      </c>
      <c r="B19" s="1" t="s">
        <v>53</v>
      </c>
      <c r="C19" s="4">
        <v>-2.5018332480000001</v>
      </c>
      <c r="D19" s="4">
        <v>-1.322985635</v>
      </c>
      <c r="E19" s="4">
        <v>1.3513895999999999E-2</v>
      </c>
      <c r="F19" s="4">
        <v>1.869219443</v>
      </c>
      <c r="G19" s="2" t="s">
        <v>54</v>
      </c>
      <c r="H19" s="2" t="s">
        <v>55</v>
      </c>
      <c r="I19" s="2" t="s">
        <v>7</v>
      </c>
    </row>
    <row r="20" spans="1:9" x14ac:dyDescent="0.2">
      <c r="A20" s="3">
        <v>18</v>
      </c>
      <c r="B20" s="1" t="s">
        <v>56</v>
      </c>
      <c r="C20" s="4">
        <v>-2.066211563</v>
      </c>
      <c r="D20" s="4">
        <v>-1.0469879820000001</v>
      </c>
      <c r="E20" s="4">
        <v>1.74711E-4</v>
      </c>
      <c r="F20" s="4">
        <v>3.7576805599999998</v>
      </c>
      <c r="G20" s="2" t="s">
        <v>57</v>
      </c>
      <c r="H20" s="2" t="s">
        <v>58</v>
      </c>
      <c r="I20" s="2" t="s">
        <v>7</v>
      </c>
    </row>
    <row r="21" spans="1:9" x14ac:dyDescent="0.2">
      <c r="A21" s="3">
        <v>19</v>
      </c>
      <c r="B21" s="1" t="s">
        <v>59</v>
      </c>
      <c r="C21" s="4">
        <v>-3.225611819</v>
      </c>
      <c r="D21" s="4">
        <v>-1.6895728299999999</v>
      </c>
      <c r="E21" s="4">
        <v>8.3306500000000002E-3</v>
      </c>
      <c r="F21" s="4">
        <v>2.0793211170000001</v>
      </c>
      <c r="G21" s="2" t="s">
        <v>60</v>
      </c>
      <c r="H21" s="2" t="s">
        <v>61</v>
      </c>
      <c r="I21" s="2" t="s">
        <v>7</v>
      </c>
    </row>
    <row r="22" spans="1:9" x14ac:dyDescent="0.2">
      <c r="A22" s="3">
        <v>20</v>
      </c>
      <c r="B22" s="1" t="s">
        <v>62</v>
      </c>
      <c r="C22" s="4">
        <v>-3.0811179640000002</v>
      </c>
      <c r="D22" s="4">
        <v>-1.6234539189999999</v>
      </c>
      <c r="E22" s="4">
        <v>1.7762999999999999E-5</v>
      </c>
      <c r="F22" s="4">
        <v>4.750495548</v>
      </c>
      <c r="G22" s="2" t="s">
        <v>63</v>
      </c>
      <c r="H22" s="2" t="s">
        <v>64</v>
      </c>
      <c r="I22" s="2" t="s">
        <v>7</v>
      </c>
    </row>
    <row r="23" spans="1:9" x14ac:dyDescent="0.2">
      <c r="A23" s="3">
        <v>21</v>
      </c>
      <c r="B23" s="1" t="s">
        <v>65</v>
      </c>
      <c r="C23" s="4">
        <v>-3.8221142170000002</v>
      </c>
      <c r="D23" s="4">
        <v>-1.9343708909999999</v>
      </c>
      <c r="E23" s="4">
        <v>0</v>
      </c>
      <c r="F23" s="4">
        <v>23.087306013999999</v>
      </c>
      <c r="G23" s="2" t="s">
        <v>66</v>
      </c>
      <c r="H23" s="2" t="s">
        <v>67</v>
      </c>
      <c r="I23" s="2" t="s">
        <v>7</v>
      </c>
    </row>
    <row r="24" spans="1:9" x14ac:dyDescent="0.2">
      <c r="A24" s="3">
        <v>22</v>
      </c>
      <c r="B24" s="1" t="s">
        <v>68</v>
      </c>
      <c r="C24" s="4">
        <v>-5.5687935609999997</v>
      </c>
      <c r="D24" s="4">
        <v>-2.4773648119999998</v>
      </c>
      <c r="E24" s="4">
        <v>0</v>
      </c>
      <c r="F24" s="4">
        <v>13.932921277</v>
      </c>
      <c r="G24" s="2" t="s">
        <v>66</v>
      </c>
      <c r="H24" s="2" t="s">
        <v>69</v>
      </c>
      <c r="I24" s="2" t="s">
        <v>7</v>
      </c>
    </row>
    <row r="25" spans="1:9" x14ac:dyDescent="0.2">
      <c r="A25" s="3">
        <v>23</v>
      </c>
      <c r="B25" s="1" t="s">
        <v>70</v>
      </c>
      <c r="C25" s="4">
        <v>-3.6962196660000002</v>
      </c>
      <c r="D25" s="4">
        <v>-1.886050499</v>
      </c>
      <c r="E25" s="4">
        <v>0</v>
      </c>
      <c r="F25" s="4">
        <v>12.362248574000001</v>
      </c>
      <c r="G25" s="2" t="s">
        <v>71</v>
      </c>
      <c r="H25" s="2" t="s">
        <v>72</v>
      </c>
      <c r="I25" s="2" t="s">
        <v>7</v>
      </c>
    </row>
    <row r="26" spans="1:9" x14ac:dyDescent="0.2">
      <c r="A26" s="3">
        <v>24</v>
      </c>
      <c r="B26" s="1" t="s">
        <v>73</v>
      </c>
      <c r="C26" s="4">
        <v>-2.0680764859999998</v>
      </c>
      <c r="D26" s="4">
        <v>-1.048289544</v>
      </c>
      <c r="E26" s="4">
        <v>7.3019999999999997E-6</v>
      </c>
      <c r="F26" s="4">
        <v>5.1365766429999997</v>
      </c>
      <c r="G26" s="2" t="s">
        <v>74</v>
      </c>
      <c r="H26" s="2" t="s">
        <v>75</v>
      </c>
      <c r="I26" s="2" t="s">
        <v>7</v>
      </c>
    </row>
    <row r="27" spans="1:9" x14ac:dyDescent="0.2">
      <c r="A27" s="3">
        <v>25</v>
      </c>
      <c r="B27" s="1" t="s">
        <v>76</v>
      </c>
      <c r="C27" s="4">
        <v>-3.5726713819999998</v>
      </c>
      <c r="D27" s="4">
        <v>-1.8370032190000001</v>
      </c>
      <c r="E27" s="4">
        <v>1.0579435E-2</v>
      </c>
      <c r="F27" s="4">
        <v>1.975537538</v>
      </c>
      <c r="G27" s="2" t="s">
        <v>77</v>
      </c>
      <c r="H27" s="2" t="s">
        <v>78</v>
      </c>
      <c r="I27" s="2" t="s">
        <v>7</v>
      </c>
    </row>
    <row r="28" spans="1:9" x14ac:dyDescent="0.2">
      <c r="A28" s="3">
        <v>26</v>
      </c>
      <c r="B28" s="1" t="s">
        <v>79</v>
      </c>
      <c r="C28" s="4">
        <v>-2.349947126</v>
      </c>
      <c r="D28" s="4">
        <v>-1.2326282959999999</v>
      </c>
      <c r="E28" s="4">
        <v>1.5896186E-2</v>
      </c>
      <c r="F28" s="4">
        <v>1.7987070759999999</v>
      </c>
      <c r="G28" s="2" t="s">
        <v>80</v>
      </c>
      <c r="H28" s="2" t="s">
        <v>81</v>
      </c>
      <c r="I28" s="2" t="s">
        <v>7</v>
      </c>
    </row>
    <row r="29" spans="1:9" x14ac:dyDescent="0.2">
      <c r="A29" s="3">
        <v>27</v>
      </c>
      <c r="B29" s="1" t="s">
        <v>82</v>
      </c>
      <c r="C29" s="4">
        <v>-2.89289979</v>
      </c>
      <c r="D29" s="4">
        <v>-1.532516349</v>
      </c>
      <c r="E29" s="4">
        <v>3.4682112000000001E-2</v>
      </c>
      <c r="F29" s="4">
        <v>1.4598944599999999</v>
      </c>
      <c r="G29" s="2" t="s">
        <v>83</v>
      </c>
      <c r="H29" s="2" t="s">
        <v>84</v>
      </c>
      <c r="I29" s="2" t="s">
        <v>7</v>
      </c>
    </row>
    <row r="30" spans="1:9" x14ac:dyDescent="0.2">
      <c r="A30" s="3">
        <v>28</v>
      </c>
      <c r="B30" s="1" t="s">
        <v>85</v>
      </c>
      <c r="C30" s="4">
        <v>-3.5690700799999999</v>
      </c>
      <c r="D30" s="4">
        <v>-1.835548229</v>
      </c>
      <c r="E30" s="4">
        <v>0</v>
      </c>
      <c r="F30" s="4">
        <v>22.780641620000001</v>
      </c>
      <c r="G30" s="2" t="s">
        <v>86</v>
      </c>
      <c r="H30" s="2" t="s">
        <v>87</v>
      </c>
      <c r="I30" s="2" t="s">
        <v>7</v>
      </c>
    </row>
    <row r="31" spans="1:9" x14ac:dyDescent="0.2">
      <c r="A31" s="3">
        <v>29</v>
      </c>
      <c r="B31" s="1" t="s">
        <v>88</v>
      </c>
      <c r="C31" s="4">
        <v>-2.0024643919999998</v>
      </c>
      <c r="D31" s="4">
        <v>-1.0017765890000001</v>
      </c>
      <c r="E31" s="4">
        <v>1.2125621E-2</v>
      </c>
      <c r="F31" s="4">
        <v>1.916296008</v>
      </c>
      <c r="G31" s="2" t="s">
        <v>89</v>
      </c>
      <c r="H31" s="2" t="s">
        <v>90</v>
      </c>
      <c r="I31" s="2" t="s">
        <v>7</v>
      </c>
    </row>
    <row r="32" spans="1:9" x14ac:dyDescent="0.2">
      <c r="A32" s="3">
        <v>30</v>
      </c>
      <c r="B32" s="1" t="s">
        <v>91</v>
      </c>
      <c r="C32" s="4">
        <v>-2.937811537</v>
      </c>
      <c r="D32" s="4">
        <v>-1.554741849</v>
      </c>
      <c r="E32" s="4">
        <v>2.1199999999999999E-7</v>
      </c>
      <c r="F32" s="4">
        <v>6.6730743500000003</v>
      </c>
      <c r="G32" s="2" t="s">
        <v>92</v>
      </c>
      <c r="H32" s="2" t="s">
        <v>93</v>
      </c>
      <c r="I32" s="2" t="s">
        <v>7</v>
      </c>
    </row>
    <row r="33" spans="1:9" x14ac:dyDescent="0.2">
      <c r="A33" s="3">
        <v>31</v>
      </c>
      <c r="B33" s="1" t="s">
        <v>94</v>
      </c>
      <c r="C33" s="4">
        <v>-3.005739154</v>
      </c>
      <c r="D33" s="4">
        <v>-1.587719814</v>
      </c>
      <c r="E33" s="4">
        <v>9.9192999999999997E-5</v>
      </c>
      <c r="F33" s="4">
        <v>4.0035204970000002</v>
      </c>
      <c r="G33" s="2" t="s">
        <v>95</v>
      </c>
      <c r="H33" s="2" t="s">
        <v>96</v>
      </c>
      <c r="I33" s="2" t="s">
        <v>7</v>
      </c>
    </row>
    <row r="34" spans="1:9" x14ac:dyDescent="0.2">
      <c r="A34" s="3">
        <v>32</v>
      </c>
      <c r="B34" s="1" t="s">
        <v>97</v>
      </c>
      <c r="C34" s="4">
        <v>-2.7117912039999998</v>
      </c>
      <c r="D34" s="4">
        <v>-1.4392461009999999</v>
      </c>
      <c r="E34" s="4">
        <v>1.9379999999999999E-6</v>
      </c>
      <c r="F34" s="4">
        <v>5.7125455279999997</v>
      </c>
      <c r="G34" s="2" t="s">
        <v>98</v>
      </c>
      <c r="H34" s="2" t="s">
        <v>99</v>
      </c>
      <c r="I34" s="2" t="s">
        <v>7</v>
      </c>
    </row>
    <row r="35" spans="1:9" x14ac:dyDescent="0.2">
      <c r="A35" s="3">
        <v>33</v>
      </c>
      <c r="B35" s="1" t="s">
        <v>100</v>
      </c>
      <c r="C35" s="4">
        <v>-2.2009835660000001</v>
      </c>
      <c r="D35" s="4">
        <v>-1.1381483729999999</v>
      </c>
      <c r="E35" s="4">
        <v>1.7279620999999998E-2</v>
      </c>
      <c r="F35" s="4">
        <v>1.7624657850000001</v>
      </c>
      <c r="G35" s="2" t="s">
        <v>101</v>
      </c>
      <c r="H35" s="2" t="s">
        <v>102</v>
      </c>
      <c r="I35" s="2" t="s">
        <v>7</v>
      </c>
    </row>
    <row r="36" spans="1:9" x14ac:dyDescent="0.2">
      <c r="A36" s="3">
        <v>34</v>
      </c>
      <c r="B36" s="1" t="s">
        <v>103</v>
      </c>
      <c r="C36" s="4">
        <v>-2.4132489449999999</v>
      </c>
      <c r="D36" s="4">
        <v>-1.270976748</v>
      </c>
      <c r="E36" s="4">
        <v>3.1188691000000001E-2</v>
      </c>
      <c r="F36" s="4">
        <v>1.506002855</v>
      </c>
      <c r="G36" s="2" t="s">
        <v>104</v>
      </c>
      <c r="H36" s="2" t="s">
        <v>105</v>
      </c>
      <c r="I36" s="2" t="s">
        <v>7</v>
      </c>
    </row>
    <row r="37" spans="1:9" x14ac:dyDescent="0.2">
      <c r="A37" s="3">
        <v>35</v>
      </c>
      <c r="B37" s="1" t="s">
        <v>106</v>
      </c>
      <c r="C37" s="4">
        <v>-2.1684950039999999</v>
      </c>
      <c r="D37" s="4">
        <v>-1.1166941189999999</v>
      </c>
      <c r="E37" s="4">
        <v>2.1724066E-2</v>
      </c>
      <c r="F37" s="4">
        <v>1.6630588930000001</v>
      </c>
      <c r="G37" s="2" t="s">
        <v>107</v>
      </c>
      <c r="H37" s="2" t="s">
        <v>108</v>
      </c>
      <c r="I37" s="2" t="s">
        <v>7</v>
      </c>
    </row>
    <row r="38" spans="1:9" x14ac:dyDescent="0.2">
      <c r="A38" s="3">
        <v>36</v>
      </c>
      <c r="B38" s="1" t="s">
        <v>109</v>
      </c>
      <c r="C38" s="4">
        <v>-2.6411960219999999</v>
      </c>
      <c r="D38" s="4">
        <v>-1.401191378</v>
      </c>
      <c r="E38" s="4">
        <v>1.2147000000000001E-5</v>
      </c>
      <c r="F38" s="4">
        <v>4.915526828</v>
      </c>
      <c r="G38" s="2" t="s">
        <v>110</v>
      </c>
      <c r="H38" s="2" t="s">
        <v>111</v>
      </c>
      <c r="I38" s="2" t="s">
        <v>7</v>
      </c>
    </row>
    <row r="39" spans="1:9" x14ac:dyDescent="0.2">
      <c r="A39" s="3">
        <v>37</v>
      </c>
      <c r="B39" s="1" t="s">
        <v>112</v>
      </c>
      <c r="C39" s="4">
        <v>-3.865255823</v>
      </c>
      <c r="D39" s="4">
        <v>-1.9505639029999999</v>
      </c>
      <c r="E39" s="4">
        <v>2.6555600000000002E-4</v>
      </c>
      <c r="F39" s="4">
        <v>3.5758443469999999</v>
      </c>
      <c r="G39" s="2" t="s">
        <v>113</v>
      </c>
      <c r="H39" s="2" t="s">
        <v>114</v>
      </c>
      <c r="I39" s="2" t="s">
        <v>7</v>
      </c>
    </row>
    <row r="40" spans="1:9" x14ac:dyDescent="0.2">
      <c r="A40" s="3">
        <v>38</v>
      </c>
      <c r="B40" s="1" t="s">
        <v>115</v>
      </c>
      <c r="C40" s="4">
        <v>-2.686291728</v>
      </c>
      <c r="D40" s="4">
        <v>-1.4256159879999999</v>
      </c>
      <c r="E40" s="4">
        <v>4.5253400000000001E-3</v>
      </c>
      <c r="F40" s="4">
        <v>2.3443487420000002</v>
      </c>
      <c r="G40" s="2" t="s">
        <v>116</v>
      </c>
      <c r="H40" s="2" t="s">
        <v>117</v>
      </c>
      <c r="I40" s="2" t="s">
        <v>7</v>
      </c>
    </row>
    <row r="41" spans="1:9" x14ac:dyDescent="0.2">
      <c r="A41" s="3">
        <v>39</v>
      </c>
      <c r="B41" s="1" t="s">
        <v>118</v>
      </c>
      <c r="C41" s="4">
        <v>-2.1344412629999998</v>
      </c>
      <c r="D41" s="4">
        <v>-1.093858462</v>
      </c>
      <c r="E41" s="4">
        <v>0</v>
      </c>
      <c r="F41" s="4">
        <v>9.8591370559999998</v>
      </c>
      <c r="G41" s="2" t="s">
        <v>119</v>
      </c>
      <c r="H41" s="2" t="s">
        <v>120</v>
      </c>
      <c r="I41" s="2" t="s">
        <v>7</v>
      </c>
    </row>
    <row r="42" spans="1:9" x14ac:dyDescent="0.2">
      <c r="A42" s="3">
        <v>40</v>
      </c>
      <c r="B42" s="1" t="s">
        <v>121</v>
      </c>
      <c r="C42" s="4">
        <v>-2.3334149989999999</v>
      </c>
      <c r="D42" s="4">
        <v>-1.2224429139999999</v>
      </c>
      <c r="E42" s="4">
        <v>1.6000000000000001E-8</v>
      </c>
      <c r="F42" s="4">
        <v>7.7862586760000001</v>
      </c>
      <c r="G42" s="2" t="s">
        <v>122</v>
      </c>
      <c r="H42" s="2" t="s">
        <v>123</v>
      </c>
      <c r="I42" s="2" t="s">
        <v>7</v>
      </c>
    </row>
    <row r="43" spans="1:9" x14ac:dyDescent="0.2">
      <c r="A43" s="3">
        <v>41</v>
      </c>
      <c r="B43" s="1" t="s">
        <v>124</v>
      </c>
      <c r="C43" s="4">
        <v>-7.688688923</v>
      </c>
      <c r="D43" s="4">
        <v>-2.94273761</v>
      </c>
      <c r="E43" s="4">
        <v>1.4882541000000001E-2</v>
      </c>
      <c r="F43" s="4">
        <v>1.8273229010000001</v>
      </c>
      <c r="G43" s="2" t="s">
        <v>125</v>
      </c>
      <c r="H43" s="2" t="s">
        <v>126</v>
      </c>
      <c r="I43" s="2" t="s">
        <v>7</v>
      </c>
    </row>
    <row r="44" spans="1:9" x14ac:dyDescent="0.2">
      <c r="A44" s="3">
        <v>42</v>
      </c>
      <c r="B44" s="1" t="s">
        <v>127</v>
      </c>
      <c r="C44" s="4">
        <v>-2.247797168</v>
      </c>
      <c r="D44" s="4">
        <v>-1.1685118590000001</v>
      </c>
      <c r="E44" s="4">
        <v>0</v>
      </c>
      <c r="F44" s="4">
        <v>10.705837216000001</v>
      </c>
      <c r="G44" s="2" t="s">
        <v>128</v>
      </c>
      <c r="H44" s="2" t="s">
        <v>129</v>
      </c>
      <c r="I44" s="2" t="s">
        <v>7</v>
      </c>
    </row>
    <row r="45" spans="1:9" x14ac:dyDescent="0.2">
      <c r="A45" s="3">
        <v>43</v>
      </c>
      <c r="B45" s="1" t="s">
        <v>130</v>
      </c>
      <c r="C45" s="4">
        <v>-2.023854193</v>
      </c>
      <c r="D45" s="4">
        <v>-1.0171053560000001</v>
      </c>
      <c r="E45" s="4">
        <v>3.8673450999999998E-2</v>
      </c>
      <c r="F45" s="4">
        <v>1.4125870739999999</v>
      </c>
      <c r="G45" s="2" t="s">
        <v>131</v>
      </c>
      <c r="H45" s="2" t="s">
        <v>132</v>
      </c>
      <c r="I45" s="2" t="s">
        <v>7</v>
      </c>
    </row>
    <row r="46" spans="1:9" x14ac:dyDescent="0.2">
      <c r="A46" s="3">
        <v>44</v>
      </c>
      <c r="B46" s="1" t="s">
        <v>133</v>
      </c>
      <c r="C46" s="4">
        <v>-2.0169659389999999</v>
      </c>
      <c r="D46" s="4">
        <v>-1.012186721</v>
      </c>
      <c r="E46" s="4">
        <v>2.6011077000000001E-2</v>
      </c>
      <c r="F46" s="4">
        <v>1.584841666</v>
      </c>
      <c r="G46" s="2" t="s">
        <v>134</v>
      </c>
      <c r="H46" s="2" t="s">
        <v>135</v>
      </c>
      <c r="I46" s="2" t="s">
        <v>7</v>
      </c>
    </row>
    <row r="47" spans="1:9" x14ac:dyDescent="0.2">
      <c r="A47" s="3">
        <v>45</v>
      </c>
      <c r="B47" s="1" t="s">
        <v>136</v>
      </c>
      <c r="C47" s="4">
        <v>-2.1813163809999998</v>
      </c>
      <c r="D47" s="4">
        <v>-1.1251990350000001</v>
      </c>
      <c r="E47" s="4">
        <v>5.0000000000000001E-9</v>
      </c>
      <c r="F47" s="4">
        <v>8.2915366160000001</v>
      </c>
      <c r="G47" s="2" t="s">
        <v>137</v>
      </c>
      <c r="H47" s="2" t="s">
        <v>138</v>
      </c>
      <c r="I47" s="2" t="s">
        <v>7</v>
      </c>
    </row>
    <row r="48" spans="1:9" x14ac:dyDescent="0.2">
      <c r="A48" s="3">
        <v>46</v>
      </c>
      <c r="B48" s="1" t="s">
        <v>139</v>
      </c>
      <c r="C48" s="4">
        <v>-2.4009513139999998</v>
      </c>
      <c r="D48" s="4">
        <v>-1.2636061489999999</v>
      </c>
      <c r="E48" s="4">
        <v>5.1812099999999997E-4</v>
      </c>
      <c r="F48" s="4">
        <v>3.2855690580000001</v>
      </c>
      <c r="G48" s="2" t="s">
        <v>140</v>
      </c>
      <c r="H48" s="2" t="s">
        <v>141</v>
      </c>
      <c r="I48" s="2" t="s">
        <v>7</v>
      </c>
    </row>
    <row r="49" spans="1:9" x14ac:dyDescent="0.2">
      <c r="A49" s="3">
        <v>47</v>
      </c>
      <c r="B49" s="1" t="s">
        <v>142</v>
      </c>
      <c r="C49" s="4">
        <v>-2.63774927</v>
      </c>
      <c r="D49" s="4">
        <v>-1.399307436</v>
      </c>
      <c r="E49" s="4">
        <v>3.9273870000000001E-3</v>
      </c>
      <c r="F49" s="4">
        <v>2.4058962720000001</v>
      </c>
      <c r="G49" s="2" t="s">
        <v>143</v>
      </c>
      <c r="H49" s="2" t="s">
        <v>144</v>
      </c>
      <c r="I49" s="2" t="s">
        <v>7</v>
      </c>
    </row>
    <row r="50" spans="1:9" x14ac:dyDescent="0.2">
      <c r="A50" s="3">
        <v>48</v>
      </c>
      <c r="B50" s="1" t="s">
        <v>145</v>
      </c>
      <c r="C50" s="4">
        <v>-4.0872655179999997</v>
      </c>
      <c r="D50" s="4">
        <v>-2.031135967</v>
      </c>
      <c r="E50" s="4">
        <v>0</v>
      </c>
      <c r="F50" s="4">
        <v>10.467407766999999</v>
      </c>
      <c r="G50" s="2" t="s">
        <v>146</v>
      </c>
      <c r="H50" s="2" t="s">
        <v>147</v>
      </c>
      <c r="I50" s="2" t="s">
        <v>7</v>
      </c>
    </row>
    <row r="51" spans="1:9" x14ac:dyDescent="0.2">
      <c r="A51" s="3">
        <v>49</v>
      </c>
      <c r="B51" s="1" t="s">
        <v>148</v>
      </c>
      <c r="C51" s="4">
        <v>-2.2880811379999999</v>
      </c>
      <c r="D51" s="4">
        <v>-1.1941382119999999</v>
      </c>
      <c r="E51" s="4">
        <v>2.2613609999999999E-3</v>
      </c>
      <c r="F51" s="4">
        <v>2.6456301760000001</v>
      </c>
      <c r="G51" s="2" t="s">
        <v>149</v>
      </c>
      <c r="H51" s="2" t="s">
        <v>150</v>
      </c>
      <c r="I51" s="2" t="s">
        <v>7</v>
      </c>
    </row>
    <row r="52" spans="1:9" x14ac:dyDescent="0.2">
      <c r="A52" s="3">
        <v>50</v>
      </c>
      <c r="B52" s="1" t="s">
        <v>151</v>
      </c>
      <c r="C52" s="4">
        <v>-3.4001329070000001</v>
      </c>
      <c r="D52" s="4">
        <v>-1.765591141</v>
      </c>
      <c r="E52" s="4">
        <v>0</v>
      </c>
      <c r="F52" s="4">
        <v>24.647672399000001</v>
      </c>
      <c r="G52" s="2" t="s">
        <v>152</v>
      </c>
      <c r="H52" s="2" t="s">
        <v>153</v>
      </c>
      <c r="I52" s="2" t="s">
        <v>7</v>
      </c>
    </row>
    <row r="53" spans="1:9" x14ac:dyDescent="0.2">
      <c r="A53" s="3">
        <v>51</v>
      </c>
      <c r="B53" s="1" t="s">
        <v>154</v>
      </c>
      <c r="C53" s="4">
        <v>-6.8232872000000002</v>
      </c>
      <c r="D53" s="4">
        <v>-2.7704669420000001</v>
      </c>
      <c r="E53" s="4">
        <v>4.7896499999999998E-4</v>
      </c>
      <c r="F53" s="4">
        <v>3.3196959800000001</v>
      </c>
      <c r="G53" s="2" t="s">
        <v>155</v>
      </c>
      <c r="H53" s="2" t="s">
        <v>156</v>
      </c>
      <c r="I53" s="2" t="s">
        <v>7</v>
      </c>
    </row>
    <row r="54" spans="1:9" x14ac:dyDescent="0.2">
      <c r="A54" s="3">
        <v>52</v>
      </c>
      <c r="B54" s="1" t="s">
        <v>157</v>
      </c>
      <c r="C54" s="4">
        <v>-2.0341579460000001</v>
      </c>
      <c r="D54" s="4">
        <v>-1.0244317039999999</v>
      </c>
      <c r="E54" s="4">
        <v>1.4000000000000001E-7</v>
      </c>
      <c r="F54" s="4">
        <v>6.8532681789999996</v>
      </c>
      <c r="G54" s="2" t="s">
        <v>158</v>
      </c>
      <c r="H54" s="2" t="s">
        <v>159</v>
      </c>
      <c r="I54" s="2" t="s">
        <v>7</v>
      </c>
    </row>
    <row r="55" spans="1:9" x14ac:dyDescent="0.2">
      <c r="A55" s="3">
        <v>53</v>
      </c>
      <c r="B55" s="1" t="s">
        <v>160</v>
      </c>
      <c r="C55" s="4">
        <v>-4.3878692800000003</v>
      </c>
      <c r="D55" s="4">
        <v>-2.1335205469999998</v>
      </c>
      <c r="E55" s="4">
        <v>0</v>
      </c>
      <c r="F55" s="4">
        <v>16.946360143</v>
      </c>
      <c r="G55" s="2" t="s">
        <v>161</v>
      </c>
      <c r="H55" s="2" t="s">
        <v>162</v>
      </c>
      <c r="I55" s="2" t="s">
        <v>7</v>
      </c>
    </row>
    <row r="56" spans="1:9" x14ac:dyDescent="0.2">
      <c r="A56" s="3">
        <v>54</v>
      </c>
      <c r="B56" s="1" t="s">
        <v>163</v>
      </c>
      <c r="C56" s="4">
        <v>-3.618589692</v>
      </c>
      <c r="D56" s="4">
        <v>-1.8554275309999999</v>
      </c>
      <c r="E56" s="4">
        <v>2.5059999999999998E-6</v>
      </c>
      <c r="F56" s="4">
        <v>5.6010225619999998</v>
      </c>
      <c r="G56" s="2" t="s">
        <v>164</v>
      </c>
      <c r="H56" s="2" t="s">
        <v>165</v>
      </c>
      <c r="I56" s="2" t="s">
        <v>7</v>
      </c>
    </row>
    <row r="57" spans="1:9" x14ac:dyDescent="0.2">
      <c r="A57" s="3">
        <v>55</v>
      </c>
      <c r="B57" s="1" t="s">
        <v>166</v>
      </c>
      <c r="C57" s="4">
        <v>-2.8905386630000001</v>
      </c>
      <c r="D57" s="4">
        <v>-1.5313383700000001</v>
      </c>
      <c r="E57" s="4">
        <v>0</v>
      </c>
      <c r="F57" s="4">
        <v>25.464473198</v>
      </c>
      <c r="G57" s="2" t="s">
        <v>167</v>
      </c>
      <c r="H57" s="2" t="s">
        <v>168</v>
      </c>
      <c r="I57" s="2" t="s">
        <v>7</v>
      </c>
    </row>
    <row r="58" spans="1:9" x14ac:dyDescent="0.2">
      <c r="A58" s="3">
        <v>56</v>
      </c>
      <c r="B58" s="1" t="s">
        <v>169</v>
      </c>
      <c r="C58" s="4">
        <v>-2.8411547989999999</v>
      </c>
      <c r="D58" s="4">
        <v>-1.5064774379999999</v>
      </c>
      <c r="E58" s="4">
        <v>4.5037699999999998E-3</v>
      </c>
      <c r="F58" s="4">
        <v>2.3464237570000002</v>
      </c>
      <c r="G58" s="2" t="s">
        <v>170</v>
      </c>
      <c r="H58" s="2" t="s">
        <v>171</v>
      </c>
      <c r="I58" s="2" t="s">
        <v>7</v>
      </c>
    </row>
    <row r="59" spans="1:9" x14ac:dyDescent="0.2">
      <c r="A59" s="3">
        <v>57</v>
      </c>
      <c r="B59" s="1" t="s">
        <v>172</v>
      </c>
      <c r="C59" s="4">
        <v>-2.2478636239999998</v>
      </c>
      <c r="D59" s="4">
        <v>-1.168554511</v>
      </c>
      <c r="E59" s="4">
        <v>8.5269999999999998E-6</v>
      </c>
      <c r="F59" s="4">
        <v>5.0691796849999999</v>
      </c>
      <c r="G59" s="2" t="s">
        <v>173</v>
      </c>
      <c r="H59" s="2" t="s">
        <v>174</v>
      </c>
      <c r="I59" s="2" t="s">
        <v>7</v>
      </c>
    </row>
    <row r="60" spans="1:9" x14ac:dyDescent="0.2">
      <c r="A60" s="3">
        <v>58</v>
      </c>
      <c r="B60" s="1" t="s">
        <v>175</v>
      </c>
      <c r="C60" s="4">
        <v>-3.215094707</v>
      </c>
      <c r="D60" s="4">
        <v>-1.6848612359999999</v>
      </c>
      <c r="E60" s="4">
        <v>0</v>
      </c>
      <c r="F60" s="4">
        <v>19.913864982</v>
      </c>
      <c r="G60" s="2" t="s">
        <v>176</v>
      </c>
      <c r="H60" s="2" t="s">
        <v>177</v>
      </c>
      <c r="I60" s="2" t="s">
        <v>7</v>
      </c>
    </row>
    <row r="61" spans="1:9" x14ac:dyDescent="0.2">
      <c r="A61" s="3">
        <v>59</v>
      </c>
      <c r="B61" s="1" t="s">
        <v>178</v>
      </c>
      <c r="C61" s="4">
        <v>-2.0839679360000001</v>
      </c>
      <c r="D61" s="4">
        <v>-1.05933308</v>
      </c>
      <c r="E61" s="4">
        <v>2.3048999999999999E-5</v>
      </c>
      <c r="F61" s="4">
        <v>4.6373469759999999</v>
      </c>
      <c r="G61" s="2" t="s">
        <v>179</v>
      </c>
      <c r="H61" s="2" t="s">
        <v>180</v>
      </c>
      <c r="I61" s="2" t="s">
        <v>7</v>
      </c>
    </row>
    <row r="62" spans="1:9" x14ac:dyDescent="0.2">
      <c r="A62" s="3">
        <v>60</v>
      </c>
      <c r="B62" s="1" t="s">
        <v>181</v>
      </c>
      <c r="C62" s="4">
        <v>-4.5880193619999998</v>
      </c>
      <c r="D62" s="4">
        <v>-2.1978714799999999</v>
      </c>
      <c r="E62" s="4">
        <v>2.9506417E-2</v>
      </c>
      <c r="F62" s="4">
        <v>1.5300835180000001</v>
      </c>
      <c r="G62" s="2" t="s">
        <v>182</v>
      </c>
      <c r="H62" s="2" t="s">
        <v>183</v>
      </c>
      <c r="I62" s="2" t="s">
        <v>7</v>
      </c>
    </row>
    <row r="63" spans="1:9" x14ac:dyDescent="0.2">
      <c r="A63" s="3">
        <v>61</v>
      </c>
      <c r="B63" s="1" t="s">
        <v>184</v>
      </c>
      <c r="C63" s="4">
        <v>-2.9264724379999998</v>
      </c>
      <c r="D63" s="4">
        <v>-1.549162691</v>
      </c>
      <c r="E63" s="4">
        <v>5.5000000000000003E-8</v>
      </c>
      <c r="F63" s="4">
        <v>7.2582499350000003</v>
      </c>
      <c r="G63" s="2" t="s">
        <v>185</v>
      </c>
      <c r="H63" s="2" t="s">
        <v>186</v>
      </c>
      <c r="I63" s="2" t="s">
        <v>7</v>
      </c>
    </row>
    <row r="64" spans="1:9" x14ac:dyDescent="0.2">
      <c r="A64" s="3">
        <v>62</v>
      </c>
      <c r="B64" s="1" t="s">
        <v>187</v>
      </c>
      <c r="C64" s="4">
        <v>-9.0584432350000004</v>
      </c>
      <c r="D64" s="4">
        <v>-3.1792631330000001</v>
      </c>
      <c r="E64" s="4">
        <v>4.4999999999999999E-8</v>
      </c>
      <c r="F64" s="4">
        <v>7.3420537269999997</v>
      </c>
      <c r="G64" s="2" t="s">
        <v>188</v>
      </c>
      <c r="H64" s="2" t="s">
        <v>189</v>
      </c>
      <c r="I64" s="2" t="s">
        <v>7</v>
      </c>
    </row>
    <row r="65" spans="1:9" x14ac:dyDescent="0.2">
      <c r="A65" s="3">
        <v>63</v>
      </c>
      <c r="B65" s="1" t="s">
        <v>190</v>
      </c>
      <c r="C65" s="4">
        <v>-2.3677144229999998</v>
      </c>
      <c r="D65" s="4">
        <v>-1.2434950840000001</v>
      </c>
      <c r="E65" s="4">
        <v>3.9679270000000004E-3</v>
      </c>
      <c r="F65" s="4">
        <v>2.4014363539999999</v>
      </c>
      <c r="G65" s="2" t="s">
        <v>191</v>
      </c>
      <c r="H65" s="2" t="s">
        <v>192</v>
      </c>
      <c r="I65" s="2" t="s">
        <v>7</v>
      </c>
    </row>
    <row r="66" spans="1:9" x14ac:dyDescent="0.2">
      <c r="A66" s="3">
        <v>64</v>
      </c>
      <c r="B66" s="1" t="s">
        <v>193</v>
      </c>
      <c r="C66" s="4">
        <v>-3.2681069790000001</v>
      </c>
      <c r="D66" s="4">
        <v>-1.7084552099999999</v>
      </c>
      <c r="E66" s="4">
        <v>4.0000000000000002E-9</v>
      </c>
      <c r="F66" s="4">
        <v>8.4139344430000005</v>
      </c>
      <c r="G66" s="2" t="s">
        <v>194</v>
      </c>
      <c r="H66" s="2" t="s">
        <v>195</v>
      </c>
      <c r="I66" s="2" t="s">
        <v>7</v>
      </c>
    </row>
    <row r="67" spans="1:9" x14ac:dyDescent="0.2">
      <c r="A67" s="3">
        <v>65</v>
      </c>
      <c r="B67" s="1" t="s">
        <v>196</v>
      </c>
      <c r="C67" s="4">
        <v>-4.9835052490000002</v>
      </c>
      <c r="D67" s="4">
        <v>-2.3171608479999999</v>
      </c>
      <c r="E67" s="4">
        <v>7.1699999999999997E-7</v>
      </c>
      <c r="F67" s="4">
        <v>6.1446074790000003</v>
      </c>
      <c r="G67" s="2" t="s">
        <v>197</v>
      </c>
      <c r="H67" s="2" t="s">
        <v>198</v>
      </c>
      <c r="I67" s="2" t="s">
        <v>7</v>
      </c>
    </row>
    <row r="68" spans="1:9" x14ac:dyDescent="0.2">
      <c r="A68" s="3">
        <v>66</v>
      </c>
      <c r="B68" s="1" t="s">
        <v>199</v>
      </c>
      <c r="C68" s="4">
        <v>-123.96513690499999</v>
      </c>
      <c r="D68" s="4">
        <v>-6.9537906339999997</v>
      </c>
      <c r="E68" s="4">
        <v>0</v>
      </c>
      <c r="F68" s="4">
        <v>11.995004078999999</v>
      </c>
      <c r="G68" s="2" t="s">
        <v>200</v>
      </c>
      <c r="H68" s="2" t="s">
        <v>201</v>
      </c>
      <c r="I68" s="2" t="s">
        <v>7</v>
      </c>
    </row>
    <row r="69" spans="1:9" x14ac:dyDescent="0.2">
      <c r="A69" s="3">
        <v>67</v>
      </c>
      <c r="B69" s="1" t="s">
        <v>202</v>
      </c>
      <c r="C69" s="4">
        <v>-2.091551038</v>
      </c>
      <c r="D69" s="4">
        <v>-1.0645732029999999</v>
      </c>
      <c r="E69" s="4">
        <v>0</v>
      </c>
      <c r="F69" s="4">
        <v>13.728999016</v>
      </c>
      <c r="G69" s="2" t="s">
        <v>203</v>
      </c>
      <c r="H69" s="2" t="s">
        <v>204</v>
      </c>
      <c r="I69" s="2" t="s">
        <v>7</v>
      </c>
    </row>
    <row r="70" spans="1:9" x14ac:dyDescent="0.2">
      <c r="A70" s="3">
        <v>68</v>
      </c>
      <c r="B70" s="1" t="s">
        <v>205</v>
      </c>
      <c r="C70" s="4">
        <v>-4.6897005539999999</v>
      </c>
      <c r="D70" s="4">
        <v>-2.2294958070000002</v>
      </c>
      <c r="E70" s="4">
        <v>3.5681605999999998E-2</v>
      </c>
      <c r="F70" s="4">
        <v>1.44755561</v>
      </c>
      <c r="G70" s="2" t="s">
        <v>206</v>
      </c>
      <c r="H70" s="2" t="s">
        <v>207</v>
      </c>
      <c r="I70" s="2" t="s">
        <v>7</v>
      </c>
    </row>
    <row r="71" spans="1:9" x14ac:dyDescent="0.2">
      <c r="A71" s="3">
        <v>69</v>
      </c>
      <c r="B71" s="1" t="s">
        <v>208</v>
      </c>
      <c r="C71" s="4">
        <v>-2.1353997219999998</v>
      </c>
      <c r="D71" s="4">
        <v>-1.094506151</v>
      </c>
      <c r="E71" s="4">
        <v>3.5425389999999999E-3</v>
      </c>
      <c r="F71" s="4">
        <v>2.450685408</v>
      </c>
      <c r="G71" s="2" t="s">
        <v>209</v>
      </c>
      <c r="H71" s="2" t="s">
        <v>210</v>
      </c>
      <c r="I71" s="2" t="s">
        <v>7</v>
      </c>
    </row>
    <row r="72" spans="1:9" x14ac:dyDescent="0.2">
      <c r="A72" s="3">
        <v>70</v>
      </c>
      <c r="B72" s="1" t="s">
        <v>211</v>
      </c>
      <c r="C72" s="4">
        <v>-2.9003421970000001</v>
      </c>
      <c r="D72" s="4">
        <v>-1.536223127</v>
      </c>
      <c r="E72" s="4">
        <v>2.9124977E-2</v>
      </c>
      <c r="F72" s="4">
        <v>1.535734406</v>
      </c>
      <c r="G72" s="2" t="s">
        <v>212</v>
      </c>
      <c r="H72" s="2" t="s">
        <v>213</v>
      </c>
      <c r="I72" s="2" t="s">
        <v>7</v>
      </c>
    </row>
    <row r="73" spans="1:9" x14ac:dyDescent="0.2">
      <c r="A73" s="3">
        <v>71</v>
      </c>
      <c r="B73" s="1" t="s">
        <v>214</v>
      </c>
      <c r="C73" s="4">
        <v>-2.9768493650000001</v>
      </c>
      <c r="D73" s="4">
        <v>-1.5737862199999999</v>
      </c>
      <c r="E73" s="4">
        <v>6.9657199999999999E-3</v>
      </c>
      <c r="F73" s="4">
        <v>2.1570339650000001</v>
      </c>
      <c r="G73" s="2" t="s">
        <v>215</v>
      </c>
      <c r="H73" s="2" t="s">
        <v>216</v>
      </c>
      <c r="I73" s="2" t="s">
        <v>7</v>
      </c>
    </row>
    <row r="74" spans="1:9" x14ac:dyDescent="0.2">
      <c r="A74" s="3">
        <v>72</v>
      </c>
      <c r="B74" s="1" t="s">
        <v>217</v>
      </c>
      <c r="C74" s="4">
        <v>-2.0736273590000001</v>
      </c>
      <c r="D74" s="4">
        <v>-1.0521566579999999</v>
      </c>
      <c r="E74" s="4">
        <v>3.4438256E-2</v>
      </c>
      <c r="F74" s="4">
        <v>1.4629588499999999</v>
      </c>
      <c r="G74" s="2" t="s">
        <v>218</v>
      </c>
      <c r="H74" s="2" t="s">
        <v>219</v>
      </c>
      <c r="I74" s="2" t="s">
        <v>7</v>
      </c>
    </row>
    <row r="75" spans="1:9" x14ac:dyDescent="0.2">
      <c r="A75" s="3">
        <v>73</v>
      </c>
      <c r="B75" s="1" t="s">
        <v>220</v>
      </c>
      <c r="C75" s="4">
        <v>-5.2237179759999997</v>
      </c>
      <c r="D75" s="4">
        <v>-2.3850770090000002</v>
      </c>
      <c r="E75" s="4">
        <v>2.5941941999999999E-2</v>
      </c>
      <c r="F75" s="4">
        <v>1.585997522</v>
      </c>
      <c r="G75" s="2" t="s">
        <v>221</v>
      </c>
      <c r="H75" s="2" t="s">
        <v>222</v>
      </c>
      <c r="I75" s="2" t="s">
        <v>7</v>
      </c>
    </row>
    <row r="76" spans="1:9" x14ac:dyDescent="0.2">
      <c r="A76" s="3">
        <v>74</v>
      </c>
      <c r="B76" s="1" t="s">
        <v>223</v>
      </c>
      <c r="C76" s="4">
        <v>-2.0301446429999999</v>
      </c>
      <c r="D76" s="4">
        <v>-1.0215825199999999</v>
      </c>
      <c r="E76" s="4">
        <v>4.8598176E-2</v>
      </c>
      <c r="F76" s="4">
        <v>1.3133800289999999</v>
      </c>
      <c r="G76" s="2" t="s">
        <v>224</v>
      </c>
      <c r="H76" s="2" t="s">
        <v>225</v>
      </c>
      <c r="I76" s="2" t="s">
        <v>7</v>
      </c>
    </row>
    <row r="77" spans="1:9" x14ac:dyDescent="0.2">
      <c r="A77" s="3">
        <v>75</v>
      </c>
      <c r="B77" s="1" t="s">
        <v>226</v>
      </c>
      <c r="C77" s="4">
        <v>-2.1243421699999998</v>
      </c>
      <c r="D77" s="4">
        <v>-1.087016161</v>
      </c>
      <c r="E77" s="4">
        <v>1.9078853E-2</v>
      </c>
      <c r="F77" s="4">
        <v>1.7194477459999999</v>
      </c>
      <c r="G77" s="2" t="s">
        <v>227</v>
      </c>
      <c r="H77" s="2" t="s">
        <v>228</v>
      </c>
      <c r="I77" s="2" t="s">
        <v>7</v>
      </c>
    </row>
    <row r="78" spans="1:9" x14ac:dyDescent="0.2">
      <c r="A78" s="3">
        <v>76</v>
      </c>
      <c r="B78" s="1" t="s">
        <v>229</v>
      </c>
      <c r="C78" s="4">
        <v>-2.3612123239999998</v>
      </c>
      <c r="D78" s="4">
        <v>-1.2395277769999999</v>
      </c>
      <c r="E78" s="4">
        <v>2.2004843999999999E-2</v>
      </c>
      <c r="F78" s="4">
        <v>1.6574816969999999</v>
      </c>
      <c r="G78" s="2" t="s">
        <v>230</v>
      </c>
      <c r="H78" s="2" t="s">
        <v>231</v>
      </c>
      <c r="I78" s="2" t="s">
        <v>7</v>
      </c>
    </row>
    <row r="79" spans="1:9" x14ac:dyDescent="0.2">
      <c r="A79" s="3">
        <v>77</v>
      </c>
      <c r="B79" s="1" t="s">
        <v>232</v>
      </c>
      <c r="C79" s="4">
        <v>-3.1964282700000002</v>
      </c>
      <c r="D79" s="4">
        <v>-1.676460719</v>
      </c>
      <c r="E79" s="4">
        <v>4.5627102000000003E-2</v>
      </c>
      <c r="F79" s="4">
        <v>1.340777117</v>
      </c>
      <c r="G79" s="2" t="s">
        <v>233</v>
      </c>
      <c r="H79" s="2" t="s">
        <v>234</v>
      </c>
      <c r="I79" s="2" t="s">
        <v>7</v>
      </c>
    </row>
    <row r="80" spans="1:9" x14ac:dyDescent="0.2">
      <c r="A80" s="3">
        <v>78</v>
      </c>
      <c r="B80" s="1" t="s">
        <v>235</v>
      </c>
      <c r="C80" s="4">
        <v>-4.5788644930000002</v>
      </c>
      <c r="D80" s="4">
        <v>-2.1949898710000002</v>
      </c>
      <c r="E80" s="4">
        <v>3.116803E-3</v>
      </c>
      <c r="F80" s="4">
        <v>2.5062906260000002</v>
      </c>
      <c r="G80" s="2" t="s">
        <v>236</v>
      </c>
      <c r="H80" s="2" t="s">
        <v>237</v>
      </c>
      <c r="I80" s="2" t="s">
        <v>7</v>
      </c>
    </row>
  </sheetData>
  <conditionalFormatting sqref="C2:H79">
    <cfRule type="cellIs" dxfId="3" priority="4" operator="equal">
      <formula>1</formula>
    </cfRule>
  </conditionalFormatting>
  <conditionalFormatting sqref="D2">
    <cfRule type="cellIs" dxfId="2" priority="3" operator="equal">
      <formula>1</formula>
    </cfRule>
  </conditionalFormatting>
  <conditionalFormatting sqref="F2">
    <cfRule type="cellIs" dxfId="1" priority="2" operator="equal">
      <formula>1</formula>
    </cfRule>
  </conditionalFormatting>
  <conditionalFormatting sqref="B2:B80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7 Noci-Proteins (78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Zhao</dc:creator>
  <cp:lastModifiedBy>Zhao, Jing</cp:lastModifiedBy>
  <dcterms:created xsi:type="dcterms:W3CDTF">2022-07-05T16:06:06Z</dcterms:created>
  <dcterms:modified xsi:type="dcterms:W3CDTF">2022-09-07T17:07:55Z</dcterms:modified>
</cp:coreProperties>
</file>